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rmone.activity.gen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6" uniqueCount="141">
  <si>
    <t xml:space="preserve">UniProtKB entry</t>
  </si>
  <si>
    <t xml:space="preserve">Found? (1 indicates found under evalue 1E-5)</t>
  </si>
  <si>
    <t xml:space="preserve">Type of hormone</t>
  </si>
  <si>
    <t xml:space="preserve">Found? (1 indicates found under evalue 1E-6)</t>
  </si>
  <si>
    <t xml:space="preserve">UniProtKB|Q9PWG6|-|Activin B</t>
  </si>
  <si>
    <t xml:space="preserve">Activin </t>
  </si>
  <si>
    <t xml:space="preserve">UniProtKB|D2XZ56|-|Activin beta B subunit</t>
  </si>
  <si>
    <t xml:space="preserve">Activin</t>
  </si>
  <si>
    <t xml:space="preserve">UniProtKB|B2DCR4|AM1|Adrenomedullin 1</t>
  </si>
  <si>
    <t xml:space="preserve">Adrenomedullin 1</t>
  </si>
  <si>
    <t xml:space="preserve">UniProtKB|B2DCR5|AM2|Adrenomedullin 2</t>
  </si>
  <si>
    <t xml:space="preserve">Adrenomedullin 2</t>
  </si>
  <si>
    <t xml:space="preserve">UniProtKB|B2DCR6|AM3|Adrenomedullin 3</t>
  </si>
  <si>
    <t xml:space="preserve">Adrenomedullin 3</t>
  </si>
  <si>
    <t xml:space="preserve">UniProtKB|B2DCR7|AM5|Adrenomedullin 5</t>
  </si>
  <si>
    <t xml:space="preserve">Adrenomedullin 5</t>
  </si>
  <si>
    <t xml:space="preserve">UniProtKB|P01262|-|Calcitonin</t>
  </si>
  <si>
    <t xml:space="preserve">Calcitonin</t>
  </si>
  <si>
    <t xml:space="preserve">UniProtKB|Q76CL3|CCK|Cholecystokinin</t>
  </si>
  <si>
    <t xml:space="preserve">Cholecystokinin</t>
  </si>
  <si>
    <t xml:space="preserve">UniProtKB|P18145|cnp|C-type natriuretic peptide</t>
  </si>
  <si>
    <t xml:space="preserve">C-type natriuretic peptide</t>
  </si>
  <si>
    <t xml:space="preserve">UniProtKB|Q8AXW3|FSH beta|Follicle stimulating hormone beta subunit</t>
  </si>
  <si>
    <t xml:space="preserve">Follicle stimulating hormone beta subunit</t>
  </si>
  <si>
    <t xml:space="preserve">UniProtKB|Q8AXY0|GTHI|Follicle-stimulating hormone beta subunit</t>
  </si>
  <si>
    <t xml:space="preserve">Follicle-stimulating hormone beta subunit</t>
  </si>
  <si>
    <t xml:space="preserve">UniProtKB|F5ANH1|fshb|Follicle-stimulating hormone beta subunit</t>
  </si>
  <si>
    <t xml:space="preserve">UniProtKB|B8Y6D7|-|FSH-beta</t>
  </si>
  <si>
    <t xml:space="preserve">FSH-beta</t>
  </si>
  <si>
    <t xml:space="preserve">UniProtKB|Q8JFY4|ghrl|Ghrelin</t>
  </si>
  <si>
    <t xml:space="preserve">Ghrelin</t>
  </si>
  <si>
    <t xml:space="preserve">UniProtKB|P63294|-|Glucagon-like peptide</t>
  </si>
  <si>
    <t xml:space="preserve">Glucagon-like peptide</t>
  </si>
  <si>
    <t xml:space="preserve">UniProtKB|P63295|-|Glucagon-like peptide</t>
  </si>
  <si>
    <t xml:space="preserve">UniProtKB|P27794|cga|Glycoprotein hormones alpha chain</t>
  </si>
  <si>
    <t xml:space="preserve">Glycoprotein hormones alpha chain</t>
  </si>
  <si>
    <t xml:space="preserve">UniProtKB|D5JGS3|GnRH2|Gonadoliberin</t>
  </si>
  <si>
    <t xml:space="preserve">Gonadoliberin</t>
  </si>
  <si>
    <t xml:space="preserve">UniProtKB|Q9PRH0|-|Gonadoliberin</t>
  </si>
  <si>
    <t xml:space="preserve">UniProtKB|C9DRQ5|-|Gonadoliberin</t>
  </si>
  <si>
    <t xml:space="preserve">UniProtKB|D5JGT0|GnRH1|Gonadoliberin</t>
  </si>
  <si>
    <t xml:space="preserve">UniProtKB|Q9PRI3|-|Gonadoliberin</t>
  </si>
  <si>
    <t xml:space="preserve">UniProtKB|C9DRQ6|-|Gonadoliberin</t>
  </si>
  <si>
    <t xml:space="preserve">UniProtKB|Q6YN96|-|Gonadotropin 2 beta subunit</t>
  </si>
  <si>
    <t xml:space="preserve">Gonadotropin 2 beta subunit</t>
  </si>
  <si>
    <t xml:space="preserve">UniProtKB|B8Y6D6|-|Gonadotropin alpha subunit</t>
  </si>
  <si>
    <t xml:space="preserve">Gonadotropin alpha subunit</t>
  </si>
  <si>
    <t xml:space="preserve">UniProtKB|Q8UVS7|-|Gonadotropin II-beta subunit</t>
  </si>
  <si>
    <t xml:space="preserve">Gonadotropin II-beta subunit</t>
  </si>
  <si>
    <t xml:space="preserve">UniProtKB|Q8UVT5|-|Gonadotropin II-beta subunit</t>
  </si>
  <si>
    <t xml:space="preserve">UniProtKB|Q8UVT0|-|Gonadotropin II-beta subunit</t>
  </si>
  <si>
    <t xml:space="preserve">UniProtKB|Q8UVT3|-|Gonadotropin II-beta subunit</t>
  </si>
  <si>
    <t xml:space="preserve">UniProtKB|Q8UVT4|-|Gonadotropin II-beta subunit</t>
  </si>
  <si>
    <t xml:space="preserve">UniProtKB|Q8UVT1|-|Gonadotropin II-beta subunit</t>
  </si>
  <si>
    <t xml:space="preserve">UniProtKB|Q8UVT2|-|Gonadotropin II-beta subunit</t>
  </si>
  <si>
    <t xml:space="preserve">UniProtKB|Q8UVS9|-|Gonadotropin II-beta subunit type 1</t>
  </si>
  <si>
    <t xml:space="preserve">Gonadotropin II-beta subunit type 1</t>
  </si>
  <si>
    <t xml:space="preserve">UniProtKB|Q8UVS8|-|Gonadotropin II-beta subunit type 2</t>
  </si>
  <si>
    <t xml:space="preserve">Gonadotropin II-beta subunit type 2</t>
  </si>
  <si>
    <t xml:space="preserve">UniProtKB|Q9YGK3|cgba|Gonadotropin subunit beta-1</t>
  </si>
  <si>
    <t xml:space="preserve">Gonadotropin subunit beta-1</t>
  </si>
  <si>
    <t xml:space="preserve">UniProtKB|P27767|cgbb|Gonadotropin subunit beta-2</t>
  </si>
  <si>
    <t xml:space="preserve">Gonadotropin subunit beta-2</t>
  </si>
  <si>
    <t xml:space="preserve">UniProtKB|Q6IWK5|gh|Growth hormone</t>
  </si>
  <si>
    <t xml:space="preserve">Growth hormone</t>
  </si>
  <si>
    <t xml:space="preserve">UniProtKB|F5ANG8|gh|Growth hormone</t>
  </si>
  <si>
    <t xml:space="preserve">UniProtKB|Q8AXX9|GH|Growth hormone</t>
  </si>
  <si>
    <t xml:space="preserve">UniProtKB|P42633|ins|Insulin</t>
  </si>
  <si>
    <t xml:space="preserve">Insulin</t>
  </si>
  <si>
    <t xml:space="preserve">UniProtKB|P41522|ins|Insulin</t>
  </si>
  <si>
    <t xml:space="preserve">UniProtKB|A7BK19|IGF-I Ea1|Insulin-like growth factor I Ea1</t>
  </si>
  <si>
    <t xml:space="preserve">Insulin-like growth factor I Ea1</t>
  </si>
  <si>
    <t xml:space="preserve">UniProtKB|A7BK20|IGF-I Ea2|Insulin-like growth factor I Ea2</t>
  </si>
  <si>
    <t xml:space="preserve">Insulin-like growth factor I Ea2</t>
  </si>
  <si>
    <t xml:space="preserve">UniProtKB|A7BK21|IGF-II-1|Insulin-like growth factor II-1</t>
  </si>
  <si>
    <t xml:space="preserve">Insulin-like growth factor II-1</t>
  </si>
  <si>
    <t xml:space="preserve">UniProtKB|A7BK22|IGF-II-2|Insulin-like growth factor II-2</t>
  </si>
  <si>
    <t xml:space="preserve">Insulin-like growth factor II-2</t>
  </si>
  <si>
    <t xml:space="preserve">UniProtKB|B8Y6D8|-|LH-beta</t>
  </si>
  <si>
    <t xml:space="preserve">LH-beta</t>
  </si>
  <si>
    <t xml:space="preserve">UniProtKB|Q75NP7|LH beta|Luteinizing hormone beta subunit</t>
  </si>
  <si>
    <t xml:space="preserve">Luteinizing hormone beta subunit</t>
  </si>
  <si>
    <t xml:space="preserve">UniProtKB|E5LCP8|lh-b|Luteinizing hormone-beta subunit</t>
  </si>
  <si>
    <t xml:space="preserve">Luteinizing hormone-beta subunit</t>
  </si>
  <si>
    <t xml:space="preserve">UniProtKB|A0A078BQH3|tsh beta 3|mRNA</t>
  </si>
  <si>
    <t xml:space="preserve">tsh beta 3</t>
  </si>
  <si>
    <t xml:space="preserve">UniProtKB|D2KXA5|CNP4|Natriuretic peptide</t>
  </si>
  <si>
    <t xml:space="preserve">Natriuretic peptide</t>
  </si>
  <si>
    <t xml:space="preserve">UniProtKB|Q4AEE1|nppb|Natriuretic peptide</t>
  </si>
  <si>
    <t xml:space="preserve">UniProtKB|Q9PSV1|-|Natriuretic peptide</t>
  </si>
  <si>
    <t xml:space="preserve">UniProtKB|D2KXA3|CNP3|Natriuretic peptide</t>
  </si>
  <si>
    <t xml:space="preserve">UniProtKB|P18144|nppa|Natriuretic peptides A</t>
  </si>
  <si>
    <t xml:space="preserve">Natriuretic peptides A</t>
  </si>
  <si>
    <t xml:space="preserve">UniProtKB|I7ARE5|NPY|Neuropeptide Y</t>
  </si>
  <si>
    <t xml:space="preserve">Neuropeptide Y</t>
  </si>
  <si>
    <t xml:space="preserve">UniProtKB|Q0PPS9|-|Obese protein</t>
  </si>
  <si>
    <t xml:space="preserve">Obese protein</t>
  </si>
  <si>
    <t xml:space="preserve">UniProtKB|Q76CL2|pyy|Peptide YY</t>
  </si>
  <si>
    <t xml:space="preserve">Peptide YY</t>
  </si>
  <si>
    <t xml:space="preserve">UniProtKB|Q75NP8|GPH alpha|Pituitary glycoprotein hormone alpha subunit</t>
  </si>
  <si>
    <t xml:space="preserve">Pituitary glycoprotein hormone alpha subunit</t>
  </si>
  <si>
    <t xml:space="preserve">UniProtKB|P33096|prl|Prolactin</t>
  </si>
  <si>
    <t xml:space="preserve">Prolactin</t>
  </si>
  <si>
    <t xml:space="preserve">UniProtKB|Q7ZZV3|prl|Prolactin</t>
  </si>
  <si>
    <t xml:space="preserve">UniProtKB|H2ETE6|prl|Prolactin</t>
  </si>
  <si>
    <t xml:space="preserve">UniProtKB|Q7ZZV2|-|Proopiomelanocortin</t>
  </si>
  <si>
    <t xml:space="preserve">Proopiomelanocortin</t>
  </si>
  <si>
    <t xml:space="preserve">UniProtKB|L7SWQ8|Pomc|Proopiomelanocortin</t>
  </si>
  <si>
    <t xml:space="preserve">UniProtKB|Q9PTH6|POMC-I|Proopiomelanocortin I</t>
  </si>
  <si>
    <t xml:space="preserve">Proopiomelanocortin I</t>
  </si>
  <si>
    <t xml:space="preserve">UniProtKB|B2XQX8|Rln3c|Relaxin 2</t>
  </si>
  <si>
    <t xml:space="preserve">Relaxin 2</t>
  </si>
  <si>
    <t xml:space="preserve">UniProtKB|B2XQX9|Rln3a|Relaxin 3a</t>
  </si>
  <si>
    <t xml:space="preserve">Relaxin 3a</t>
  </si>
  <si>
    <t xml:space="preserve">UniProtKB|B2XQX7|Rln3b|Relaxin 3b</t>
  </si>
  <si>
    <t xml:space="preserve">Relaxin 3b</t>
  </si>
  <si>
    <t xml:space="preserve">UniProtKB|E1CJL7|RLN3b|Relaxin 3b</t>
  </si>
  <si>
    <t xml:space="preserve">UniProtKB|Q90216|-|Somatolactin</t>
  </si>
  <si>
    <t xml:space="preserve">Somatolactin</t>
  </si>
  <si>
    <t xml:space="preserve">UniProtKB|P69134|sst1|Somatostatin-1</t>
  </si>
  <si>
    <t xml:space="preserve">Somatostatin-1</t>
  </si>
  <si>
    <t xml:space="preserve">UniProtKB|P84489|-|Somatostatin-25</t>
  </si>
  <si>
    <t xml:space="preserve">Somatostatin-25</t>
  </si>
  <si>
    <t xml:space="preserve">UniProtKB|Q9PRV0|-|Somatostatin-related peptide</t>
  </si>
  <si>
    <t xml:space="preserve">Somatostatin-related peptide</t>
  </si>
  <si>
    <t xml:space="preserve">UniProtKB|P08899|gh1|Somatotropin-1</t>
  </si>
  <si>
    <t xml:space="preserve">Somatotropin-1</t>
  </si>
  <si>
    <t xml:space="preserve">UniProtKB|P18301|stc|Stanniocalcin</t>
  </si>
  <si>
    <t xml:space="preserve">Stanniocalcin</t>
  </si>
  <si>
    <t xml:space="preserve">UniProtKB|Q08127|tshb|Thyrotropin subunit beta</t>
  </si>
  <si>
    <t xml:space="preserve">Thyrotropin subunit beta</t>
  </si>
  <si>
    <t xml:space="preserve">UniProtKB|Q7ZZV4|tshb|Thyrotropin subunit beta</t>
  </si>
  <si>
    <t xml:space="preserve">UniProtKB|B1Q2B4|UI|Urotensin I</t>
  </si>
  <si>
    <t xml:space="preserve">Urotensin I</t>
  </si>
  <si>
    <t xml:space="preserve">UniProtKB|E5RS78|UII|Urotensin-II</t>
  </si>
  <si>
    <t xml:space="preserve">Urotensin-II</t>
  </si>
  <si>
    <t xml:space="preserve">UniProtKB|E5RS79|URP|Urotensin-II related peptide</t>
  </si>
  <si>
    <t xml:space="preserve">Urotensin-II related peptide</t>
  </si>
  <si>
    <t xml:space="preserve">UniProtKB|P22642|vnp|Ventricular natriuretic peptide</t>
  </si>
  <si>
    <t xml:space="preserve">Ventricular natriuretic peptide</t>
  </si>
  <si>
    <t xml:space="preserve">Total reocvery of Uniprot entr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1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7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24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2"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5"/>
  <sheetViews>
    <sheetView showFormulas="false" showGridLines="true" showRowColHeaders="true" showZeros="true" rightToLeft="false" tabSelected="true" showOutlineSymbols="true" defaultGridColor="true" view="normal" topLeftCell="A58" colorId="64" zoomScale="85" zoomScaleNormal="85" zoomScalePageLayoutView="100" workbookViewId="0">
      <selection pane="topLeft" activeCell="F7" activeCellId="0" sqref="F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1.28"/>
    <col collapsed="false" customWidth="true" hidden="false" outlineLevel="0" max="2" min="2" style="0" width="54.41"/>
    <col collapsed="false" customWidth="true" hidden="false" outlineLevel="0" max="3" min="3" style="0" width="43.99"/>
    <col collapsed="false" customWidth="true" hidden="false" outlineLevel="0" max="4" min="4" style="0" width="54.41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5" hidden="false" customHeight="false" outlineLevel="0" collapsed="false">
      <c r="A2" s="2" t="s">
        <v>4</v>
      </c>
      <c r="B2" s="3" t="n">
        <v>1</v>
      </c>
      <c r="C2" s="2" t="s">
        <v>5</v>
      </c>
      <c r="D2" s="3" t="n">
        <v>1</v>
      </c>
    </row>
    <row r="3" customFormat="false" ht="15" hidden="false" customHeight="false" outlineLevel="0" collapsed="false">
      <c r="A3" s="2" t="s">
        <v>6</v>
      </c>
      <c r="B3" s="3" t="n">
        <v>0</v>
      </c>
      <c r="C3" s="2" t="s">
        <v>7</v>
      </c>
      <c r="D3" s="3"/>
    </row>
    <row r="4" customFormat="false" ht="15" hidden="false" customHeight="false" outlineLevel="0" collapsed="false">
      <c r="A4" s="2" t="s">
        <v>8</v>
      </c>
      <c r="B4" s="3" t="n">
        <v>1</v>
      </c>
      <c r="C4" s="2" t="s">
        <v>9</v>
      </c>
      <c r="D4" s="3" t="n">
        <v>1</v>
      </c>
    </row>
    <row r="5" customFormat="false" ht="15" hidden="false" customHeight="false" outlineLevel="0" collapsed="false">
      <c r="A5" s="2" t="s">
        <v>10</v>
      </c>
      <c r="B5" s="3" t="n">
        <v>0</v>
      </c>
      <c r="C5" s="2" t="s">
        <v>11</v>
      </c>
      <c r="D5" s="3"/>
    </row>
    <row r="6" customFormat="false" ht="15" hidden="false" customHeight="false" outlineLevel="0" collapsed="false">
      <c r="A6" s="2" t="s">
        <v>12</v>
      </c>
      <c r="B6" s="3" t="n">
        <v>1</v>
      </c>
      <c r="C6" s="2" t="s">
        <v>13</v>
      </c>
      <c r="D6" s="3"/>
    </row>
    <row r="7" customFormat="false" ht="15" hidden="false" customHeight="false" outlineLevel="0" collapsed="false">
      <c r="A7" s="2" t="s">
        <v>14</v>
      </c>
      <c r="B7" s="3" t="n">
        <v>0</v>
      </c>
      <c r="C7" s="2" t="s">
        <v>15</v>
      </c>
      <c r="D7" s="3"/>
    </row>
    <row r="8" customFormat="false" ht="15" hidden="false" customHeight="false" outlineLevel="0" collapsed="false">
      <c r="A8" s="4" t="s">
        <v>16</v>
      </c>
      <c r="B8" s="5" t="n">
        <v>1</v>
      </c>
      <c r="C8" s="6" t="s">
        <v>17</v>
      </c>
      <c r="D8" s="3" t="n">
        <v>1</v>
      </c>
    </row>
    <row r="9" customFormat="false" ht="15" hidden="false" customHeight="false" outlineLevel="0" collapsed="false">
      <c r="A9" s="2" t="s">
        <v>18</v>
      </c>
      <c r="B9" s="3" t="n">
        <v>0</v>
      </c>
      <c r="C9" s="2" t="s">
        <v>19</v>
      </c>
      <c r="D9" s="3" t="n">
        <v>0</v>
      </c>
    </row>
    <row r="10" customFormat="false" ht="15" hidden="false" customHeight="false" outlineLevel="0" collapsed="false">
      <c r="A10" s="2" t="s">
        <v>20</v>
      </c>
      <c r="B10" s="3" t="n">
        <v>0</v>
      </c>
      <c r="C10" s="2" t="s">
        <v>21</v>
      </c>
      <c r="D10" s="3" t="n">
        <v>0</v>
      </c>
    </row>
    <row r="11" customFormat="false" ht="15" hidden="false" customHeight="false" outlineLevel="0" collapsed="false">
      <c r="A11" s="2" t="s">
        <v>22</v>
      </c>
      <c r="B11" s="3" t="n">
        <v>0</v>
      </c>
      <c r="C11" s="2" t="s">
        <v>23</v>
      </c>
      <c r="D11" s="3" t="n">
        <v>0</v>
      </c>
    </row>
    <row r="12" customFormat="false" ht="15" hidden="false" customHeight="false" outlineLevel="0" collapsed="false">
      <c r="A12" s="2" t="s">
        <v>24</v>
      </c>
      <c r="B12" s="3" t="n">
        <v>0</v>
      </c>
      <c r="C12" s="2" t="s">
        <v>25</v>
      </c>
      <c r="D12" s="3"/>
    </row>
    <row r="13" customFormat="false" ht="15" hidden="false" customHeight="false" outlineLevel="0" collapsed="false">
      <c r="A13" s="2" t="s">
        <v>26</v>
      </c>
      <c r="B13" s="3" t="n">
        <v>0</v>
      </c>
      <c r="C13" s="2" t="s">
        <v>25</v>
      </c>
      <c r="D13" s="3"/>
    </row>
    <row r="14" customFormat="false" ht="15" hidden="false" customHeight="false" outlineLevel="0" collapsed="false">
      <c r="A14" s="2" t="s">
        <v>27</v>
      </c>
      <c r="B14" s="3" t="n">
        <v>0</v>
      </c>
      <c r="C14" s="2" t="s">
        <v>28</v>
      </c>
      <c r="D14" s="3" t="n">
        <v>0</v>
      </c>
    </row>
    <row r="15" customFormat="false" ht="15" hidden="false" customHeight="false" outlineLevel="0" collapsed="false">
      <c r="A15" s="2" t="s">
        <v>29</v>
      </c>
      <c r="B15" s="3" t="n">
        <v>0</v>
      </c>
      <c r="C15" s="2" t="s">
        <v>30</v>
      </c>
      <c r="D15" s="3" t="n">
        <v>0</v>
      </c>
    </row>
    <row r="16" customFormat="false" ht="15" hidden="false" customHeight="false" outlineLevel="0" collapsed="false">
      <c r="A16" s="2" t="s">
        <v>31</v>
      </c>
      <c r="B16" s="3" t="n">
        <v>0</v>
      </c>
      <c r="C16" s="2" t="s">
        <v>32</v>
      </c>
      <c r="D16" s="3" t="n">
        <v>0</v>
      </c>
    </row>
    <row r="17" customFormat="false" ht="15" hidden="false" customHeight="false" outlineLevel="0" collapsed="false">
      <c r="A17" s="2" t="s">
        <v>33</v>
      </c>
      <c r="B17" s="3" t="n">
        <v>0</v>
      </c>
      <c r="C17" s="2" t="s">
        <v>32</v>
      </c>
      <c r="D17" s="3"/>
    </row>
    <row r="18" customFormat="false" ht="15" hidden="false" customHeight="false" outlineLevel="0" collapsed="false">
      <c r="A18" s="2" t="s">
        <v>34</v>
      </c>
      <c r="B18" s="3" t="n">
        <v>0</v>
      </c>
      <c r="C18" s="2" t="s">
        <v>35</v>
      </c>
      <c r="D18" s="3" t="n">
        <v>0</v>
      </c>
    </row>
    <row r="19" customFormat="false" ht="15" hidden="false" customHeight="false" outlineLevel="0" collapsed="false">
      <c r="A19" s="2" t="s">
        <v>36</v>
      </c>
      <c r="B19" s="3" t="n">
        <v>0</v>
      </c>
      <c r="C19" s="2" t="s">
        <v>37</v>
      </c>
      <c r="D19" s="3" t="n">
        <v>0</v>
      </c>
    </row>
    <row r="20" customFormat="false" ht="15" hidden="false" customHeight="false" outlineLevel="0" collapsed="false">
      <c r="A20" s="2" t="s">
        <v>38</v>
      </c>
      <c r="B20" s="3" t="n">
        <v>0</v>
      </c>
      <c r="C20" s="2" t="s">
        <v>37</v>
      </c>
      <c r="D20" s="3"/>
    </row>
    <row r="21" customFormat="false" ht="15" hidden="false" customHeight="false" outlineLevel="0" collapsed="false">
      <c r="A21" s="2" t="s">
        <v>39</v>
      </c>
      <c r="B21" s="3" t="n">
        <v>0</v>
      </c>
      <c r="C21" s="2" t="s">
        <v>37</v>
      </c>
      <c r="D21" s="3"/>
    </row>
    <row r="22" customFormat="false" ht="15" hidden="false" customHeight="false" outlineLevel="0" collapsed="false">
      <c r="A22" s="2" t="s">
        <v>40</v>
      </c>
      <c r="B22" s="3" t="n">
        <v>0</v>
      </c>
      <c r="C22" s="2" t="s">
        <v>37</v>
      </c>
      <c r="D22" s="3"/>
    </row>
    <row r="23" customFormat="false" ht="15" hidden="false" customHeight="false" outlineLevel="0" collapsed="false">
      <c r="A23" s="2" t="s">
        <v>41</v>
      </c>
      <c r="B23" s="3" t="n">
        <v>0</v>
      </c>
      <c r="C23" s="2" t="s">
        <v>37</v>
      </c>
      <c r="D23" s="3"/>
    </row>
    <row r="24" customFormat="false" ht="15" hidden="false" customHeight="false" outlineLevel="0" collapsed="false">
      <c r="A24" s="2" t="s">
        <v>42</v>
      </c>
      <c r="B24" s="3" t="n">
        <v>0</v>
      </c>
      <c r="C24" s="2" t="s">
        <v>37</v>
      </c>
      <c r="D24" s="3"/>
    </row>
    <row r="25" customFormat="false" ht="15" hidden="false" customHeight="false" outlineLevel="0" collapsed="false">
      <c r="A25" s="2" t="s">
        <v>43</v>
      </c>
      <c r="B25" s="3" t="n">
        <v>0</v>
      </c>
      <c r="C25" s="2" t="s">
        <v>44</v>
      </c>
      <c r="D25" s="3"/>
    </row>
    <row r="26" customFormat="false" ht="15" hidden="false" customHeight="false" outlineLevel="0" collapsed="false">
      <c r="A26" s="2" t="s">
        <v>45</v>
      </c>
      <c r="B26" s="3" t="n">
        <v>0</v>
      </c>
      <c r="C26" s="2" t="s">
        <v>46</v>
      </c>
      <c r="D26" s="3"/>
    </row>
    <row r="27" customFormat="false" ht="15" hidden="false" customHeight="false" outlineLevel="0" collapsed="false">
      <c r="A27" s="2" t="s">
        <v>47</v>
      </c>
      <c r="B27" s="3" t="n">
        <v>0</v>
      </c>
      <c r="C27" s="2" t="s">
        <v>48</v>
      </c>
      <c r="D27" s="3"/>
    </row>
    <row r="28" customFormat="false" ht="15" hidden="false" customHeight="false" outlineLevel="0" collapsed="false">
      <c r="A28" s="2" t="s">
        <v>49</v>
      </c>
      <c r="B28" s="3" t="n">
        <v>0</v>
      </c>
      <c r="C28" s="2" t="s">
        <v>48</v>
      </c>
      <c r="D28" s="3"/>
    </row>
    <row r="29" customFormat="false" ht="15" hidden="false" customHeight="false" outlineLevel="0" collapsed="false">
      <c r="A29" s="2" t="s">
        <v>50</v>
      </c>
      <c r="B29" s="3" t="n">
        <v>0</v>
      </c>
      <c r="C29" s="2" t="s">
        <v>48</v>
      </c>
      <c r="D29" s="3"/>
    </row>
    <row r="30" customFormat="false" ht="15" hidden="false" customHeight="false" outlineLevel="0" collapsed="false">
      <c r="A30" s="2" t="s">
        <v>51</v>
      </c>
      <c r="B30" s="3" t="n">
        <v>0</v>
      </c>
      <c r="C30" s="2" t="s">
        <v>48</v>
      </c>
      <c r="D30" s="3"/>
    </row>
    <row r="31" customFormat="false" ht="15" hidden="false" customHeight="false" outlineLevel="0" collapsed="false">
      <c r="A31" s="2" t="s">
        <v>52</v>
      </c>
      <c r="B31" s="3" t="n">
        <v>0</v>
      </c>
      <c r="C31" s="2" t="s">
        <v>48</v>
      </c>
      <c r="D31" s="3"/>
    </row>
    <row r="32" customFormat="false" ht="15" hidden="false" customHeight="false" outlineLevel="0" collapsed="false">
      <c r="A32" s="2" t="s">
        <v>53</v>
      </c>
      <c r="B32" s="3" t="n">
        <v>0</v>
      </c>
      <c r="C32" s="2" t="s">
        <v>48</v>
      </c>
      <c r="D32" s="3"/>
    </row>
    <row r="33" customFormat="false" ht="15" hidden="false" customHeight="false" outlineLevel="0" collapsed="false">
      <c r="A33" s="2" t="s">
        <v>54</v>
      </c>
      <c r="B33" s="3" t="n">
        <v>0</v>
      </c>
      <c r="C33" s="2" t="s">
        <v>48</v>
      </c>
      <c r="D33" s="3"/>
    </row>
    <row r="34" customFormat="false" ht="15" hidden="false" customHeight="false" outlineLevel="0" collapsed="false">
      <c r="A34" s="2" t="s">
        <v>55</v>
      </c>
      <c r="B34" s="3" t="n">
        <v>0</v>
      </c>
      <c r="C34" s="2" t="s">
        <v>56</v>
      </c>
      <c r="D34" s="3"/>
    </row>
    <row r="35" customFormat="false" ht="15" hidden="false" customHeight="false" outlineLevel="0" collapsed="false">
      <c r="A35" s="2" t="s">
        <v>57</v>
      </c>
      <c r="B35" s="3" t="n">
        <v>0</v>
      </c>
      <c r="C35" s="2" t="s">
        <v>58</v>
      </c>
      <c r="D35" s="3"/>
    </row>
    <row r="36" customFormat="false" ht="15" hidden="false" customHeight="false" outlineLevel="0" collapsed="false">
      <c r="A36" s="2" t="s">
        <v>59</v>
      </c>
      <c r="B36" s="3" t="n">
        <v>0</v>
      </c>
      <c r="C36" s="2" t="s">
        <v>60</v>
      </c>
      <c r="D36" s="3"/>
    </row>
    <row r="37" customFormat="false" ht="15" hidden="false" customHeight="false" outlineLevel="0" collapsed="false">
      <c r="A37" s="2" t="s">
        <v>61</v>
      </c>
      <c r="B37" s="3" t="n">
        <v>0</v>
      </c>
      <c r="C37" s="2" t="s">
        <v>62</v>
      </c>
      <c r="D37" s="3"/>
    </row>
    <row r="38" customFormat="false" ht="15" hidden="false" customHeight="false" outlineLevel="0" collapsed="false">
      <c r="A38" s="2" t="s">
        <v>63</v>
      </c>
      <c r="B38" s="3" t="n">
        <v>0</v>
      </c>
      <c r="C38" s="2" t="s">
        <v>64</v>
      </c>
      <c r="D38" s="3" t="n">
        <v>0</v>
      </c>
    </row>
    <row r="39" customFormat="false" ht="15" hidden="false" customHeight="false" outlineLevel="0" collapsed="false">
      <c r="A39" s="2" t="s">
        <v>65</v>
      </c>
      <c r="B39" s="3" t="n">
        <v>0</v>
      </c>
      <c r="C39" s="2" t="s">
        <v>64</v>
      </c>
      <c r="D39" s="3"/>
    </row>
    <row r="40" customFormat="false" ht="15" hidden="false" customHeight="false" outlineLevel="0" collapsed="false">
      <c r="A40" s="2" t="s">
        <v>66</v>
      </c>
      <c r="B40" s="3" t="n">
        <v>0</v>
      </c>
      <c r="C40" s="2" t="s">
        <v>64</v>
      </c>
      <c r="D40" s="3"/>
    </row>
    <row r="41" customFormat="false" ht="15" hidden="false" customHeight="false" outlineLevel="0" collapsed="false">
      <c r="A41" s="2" t="s">
        <v>67</v>
      </c>
      <c r="B41" s="3" t="n">
        <v>0</v>
      </c>
      <c r="C41" s="2" t="s">
        <v>68</v>
      </c>
      <c r="D41" s="3" t="n">
        <v>0</v>
      </c>
    </row>
    <row r="42" customFormat="false" ht="15" hidden="false" customHeight="false" outlineLevel="0" collapsed="false">
      <c r="A42" s="2" t="s">
        <v>69</v>
      </c>
      <c r="B42" s="3" t="n">
        <v>0</v>
      </c>
      <c r="C42" s="2" t="s">
        <v>68</v>
      </c>
      <c r="D42" s="3"/>
    </row>
    <row r="43" customFormat="false" ht="15" hidden="false" customHeight="false" outlineLevel="0" collapsed="false">
      <c r="A43" s="2" t="s">
        <v>70</v>
      </c>
      <c r="B43" s="3" t="n">
        <v>1</v>
      </c>
      <c r="C43" s="2" t="s">
        <v>71</v>
      </c>
      <c r="D43" s="3" t="n">
        <v>1</v>
      </c>
    </row>
    <row r="44" customFormat="false" ht="15" hidden="false" customHeight="false" outlineLevel="0" collapsed="false">
      <c r="A44" s="2" t="s">
        <v>72</v>
      </c>
      <c r="B44" s="3" t="n">
        <v>1</v>
      </c>
      <c r="C44" s="2" t="s">
        <v>73</v>
      </c>
      <c r="D44" s="3"/>
    </row>
    <row r="45" customFormat="false" ht="15" hidden="false" customHeight="false" outlineLevel="0" collapsed="false">
      <c r="A45" s="2" t="s">
        <v>74</v>
      </c>
      <c r="B45" s="3" t="n">
        <v>0</v>
      </c>
      <c r="C45" s="2" t="s">
        <v>75</v>
      </c>
      <c r="D45" s="3"/>
    </row>
    <row r="46" customFormat="false" ht="15" hidden="false" customHeight="false" outlineLevel="0" collapsed="false">
      <c r="A46" s="2" t="s">
        <v>76</v>
      </c>
      <c r="B46" s="3" t="n">
        <v>1</v>
      </c>
      <c r="C46" s="2" t="s">
        <v>77</v>
      </c>
      <c r="D46" s="3"/>
    </row>
    <row r="47" customFormat="false" ht="15" hidden="false" customHeight="false" outlineLevel="0" collapsed="false">
      <c r="A47" s="2" t="s">
        <v>78</v>
      </c>
      <c r="B47" s="3" t="n">
        <v>0</v>
      </c>
      <c r="C47" s="2" t="s">
        <v>79</v>
      </c>
      <c r="D47" s="3" t="n">
        <v>0</v>
      </c>
    </row>
    <row r="48" customFormat="false" ht="15" hidden="false" customHeight="false" outlineLevel="0" collapsed="false">
      <c r="A48" s="2" t="s">
        <v>80</v>
      </c>
      <c r="B48" s="3" t="n">
        <v>0</v>
      </c>
      <c r="C48" s="2" t="s">
        <v>81</v>
      </c>
      <c r="D48" s="3"/>
    </row>
    <row r="49" customFormat="false" ht="15" hidden="false" customHeight="false" outlineLevel="0" collapsed="false">
      <c r="A49" s="2" t="s">
        <v>82</v>
      </c>
      <c r="B49" s="3" t="n">
        <v>0</v>
      </c>
      <c r="C49" s="2" t="s">
        <v>83</v>
      </c>
      <c r="D49" s="3"/>
    </row>
    <row r="50" customFormat="false" ht="15" hidden="false" customHeight="false" outlineLevel="0" collapsed="false">
      <c r="A50" s="2" t="s">
        <v>84</v>
      </c>
      <c r="B50" s="3" t="n">
        <v>0</v>
      </c>
      <c r="C50" s="2" t="s">
        <v>85</v>
      </c>
      <c r="D50" s="3" t="n">
        <v>0</v>
      </c>
    </row>
    <row r="51" customFormat="false" ht="15" hidden="false" customHeight="false" outlineLevel="0" collapsed="false">
      <c r="A51" s="2" t="s">
        <v>86</v>
      </c>
      <c r="B51" s="3" t="n">
        <v>1</v>
      </c>
      <c r="C51" s="2" t="s">
        <v>87</v>
      </c>
      <c r="D51" s="3" t="n">
        <v>1</v>
      </c>
    </row>
    <row r="52" customFormat="false" ht="15" hidden="false" customHeight="false" outlineLevel="0" collapsed="false">
      <c r="A52" s="2" t="s">
        <v>88</v>
      </c>
      <c r="B52" s="3" t="n">
        <v>0</v>
      </c>
      <c r="C52" s="2" t="s">
        <v>87</v>
      </c>
      <c r="D52" s="3"/>
    </row>
    <row r="53" customFormat="false" ht="15" hidden="false" customHeight="false" outlineLevel="0" collapsed="false">
      <c r="A53" s="2" t="s">
        <v>89</v>
      </c>
      <c r="B53" s="3" t="n">
        <v>0</v>
      </c>
      <c r="C53" s="2" t="s">
        <v>87</v>
      </c>
      <c r="D53" s="3"/>
    </row>
    <row r="54" customFormat="false" ht="15" hidden="false" customHeight="false" outlineLevel="0" collapsed="false">
      <c r="A54" s="2" t="s">
        <v>90</v>
      </c>
      <c r="B54" s="3" t="n">
        <v>1</v>
      </c>
      <c r="C54" s="2" t="s">
        <v>87</v>
      </c>
      <c r="D54" s="3"/>
    </row>
    <row r="55" customFormat="false" ht="15" hidden="false" customHeight="false" outlineLevel="0" collapsed="false">
      <c r="A55" s="2" t="s">
        <v>91</v>
      </c>
      <c r="B55" s="3" t="n">
        <v>0</v>
      </c>
      <c r="C55" s="2" t="s">
        <v>92</v>
      </c>
      <c r="D55" s="3"/>
    </row>
    <row r="56" customFormat="false" ht="15" hidden="false" customHeight="false" outlineLevel="0" collapsed="false">
      <c r="A56" s="2" t="s">
        <v>93</v>
      </c>
      <c r="B56" s="3" t="n">
        <v>0</v>
      </c>
      <c r="C56" s="2" t="s">
        <v>94</v>
      </c>
      <c r="D56" s="3"/>
    </row>
    <row r="57" customFormat="false" ht="15" hidden="false" customHeight="false" outlineLevel="0" collapsed="false">
      <c r="A57" s="2" t="s">
        <v>95</v>
      </c>
      <c r="B57" s="3" t="n">
        <v>0</v>
      </c>
      <c r="C57" s="2" t="s">
        <v>96</v>
      </c>
      <c r="D57" s="3" t="n">
        <v>0</v>
      </c>
    </row>
    <row r="58" customFormat="false" ht="15" hidden="false" customHeight="false" outlineLevel="0" collapsed="false">
      <c r="A58" s="2" t="s">
        <v>97</v>
      </c>
      <c r="B58" s="3" t="n">
        <v>0</v>
      </c>
      <c r="C58" s="2" t="s">
        <v>98</v>
      </c>
      <c r="D58" s="3" t="n">
        <v>0</v>
      </c>
    </row>
    <row r="59" customFormat="false" ht="15" hidden="false" customHeight="false" outlineLevel="0" collapsed="false">
      <c r="A59" s="2" t="s">
        <v>99</v>
      </c>
      <c r="B59" s="3" t="n">
        <v>0</v>
      </c>
      <c r="C59" s="2" t="s">
        <v>100</v>
      </c>
      <c r="D59" s="3" t="n">
        <v>0</v>
      </c>
    </row>
    <row r="60" customFormat="false" ht="15" hidden="false" customHeight="false" outlineLevel="0" collapsed="false">
      <c r="A60" s="2" t="s">
        <v>101</v>
      </c>
      <c r="B60" s="3" t="n">
        <v>0</v>
      </c>
      <c r="C60" s="2" t="s">
        <v>102</v>
      </c>
      <c r="D60" s="3" t="n">
        <v>0</v>
      </c>
    </row>
    <row r="61" customFormat="false" ht="15" hidden="false" customHeight="false" outlineLevel="0" collapsed="false">
      <c r="A61" s="2" t="s">
        <v>103</v>
      </c>
      <c r="B61" s="3" t="n">
        <v>0</v>
      </c>
      <c r="C61" s="2" t="s">
        <v>102</v>
      </c>
      <c r="D61" s="3"/>
    </row>
    <row r="62" customFormat="false" ht="15" hidden="false" customHeight="false" outlineLevel="0" collapsed="false">
      <c r="A62" s="2" t="s">
        <v>104</v>
      </c>
      <c r="B62" s="3" t="n">
        <v>0</v>
      </c>
      <c r="C62" s="2" t="s">
        <v>102</v>
      </c>
      <c r="D62" s="3"/>
    </row>
    <row r="63" customFormat="false" ht="15" hidden="false" customHeight="false" outlineLevel="0" collapsed="false">
      <c r="A63" s="2" t="s">
        <v>105</v>
      </c>
      <c r="B63" s="3" t="n">
        <v>0</v>
      </c>
      <c r="C63" s="2" t="s">
        <v>106</v>
      </c>
      <c r="D63" s="3" t="n">
        <v>0</v>
      </c>
    </row>
    <row r="64" customFormat="false" ht="15" hidden="false" customHeight="false" outlineLevel="0" collapsed="false">
      <c r="A64" s="2" t="s">
        <v>107</v>
      </c>
      <c r="B64" s="3" t="n">
        <v>0</v>
      </c>
      <c r="C64" s="2" t="s">
        <v>106</v>
      </c>
      <c r="D64" s="3"/>
    </row>
    <row r="65" customFormat="false" ht="15" hidden="false" customHeight="false" outlineLevel="0" collapsed="false">
      <c r="A65" s="2" t="s">
        <v>108</v>
      </c>
      <c r="B65" s="3" t="n">
        <v>0</v>
      </c>
      <c r="C65" s="2" t="s">
        <v>109</v>
      </c>
      <c r="D65" s="3"/>
    </row>
    <row r="66" customFormat="false" ht="15" hidden="false" customHeight="false" outlineLevel="0" collapsed="false">
      <c r="A66" s="2" t="s">
        <v>110</v>
      </c>
      <c r="B66" s="3" t="n">
        <v>0</v>
      </c>
      <c r="C66" s="2" t="s">
        <v>111</v>
      </c>
      <c r="D66" s="3" t="n">
        <v>1</v>
      </c>
    </row>
    <row r="67" customFormat="false" ht="15" hidden="false" customHeight="false" outlineLevel="0" collapsed="false">
      <c r="A67" s="2" t="s">
        <v>112</v>
      </c>
      <c r="B67" s="3" t="n">
        <v>0</v>
      </c>
      <c r="C67" s="2" t="s">
        <v>113</v>
      </c>
      <c r="D67" s="3"/>
    </row>
    <row r="68" customFormat="false" ht="15" hidden="false" customHeight="false" outlineLevel="0" collapsed="false">
      <c r="A68" s="2" t="s">
        <v>114</v>
      </c>
      <c r="B68" s="3" t="n">
        <v>0</v>
      </c>
      <c r="C68" s="2" t="s">
        <v>115</v>
      </c>
      <c r="D68" s="3"/>
    </row>
    <row r="69" customFormat="false" ht="15" hidden="false" customHeight="false" outlineLevel="0" collapsed="false">
      <c r="A69" s="2" t="s">
        <v>116</v>
      </c>
      <c r="B69" s="3" t="n">
        <v>1</v>
      </c>
      <c r="C69" s="2" t="s">
        <v>115</v>
      </c>
      <c r="D69" s="3"/>
    </row>
    <row r="70" customFormat="false" ht="15" hidden="false" customHeight="false" outlineLevel="0" collapsed="false">
      <c r="A70" s="2" t="s">
        <v>117</v>
      </c>
      <c r="B70" s="3" t="n">
        <v>0</v>
      </c>
      <c r="C70" s="2" t="s">
        <v>118</v>
      </c>
      <c r="D70" s="3" t="n">
        <v>0</v>
      </c>
    </row>
    <row r="71" customFormat="false" ht="15" hidden="false" customHeight="false" outlineLevel="0" collapsed="false">
      <c r="A71" s="2" t="s">
        <v>119</v>
      </c>
      <c r="B71" s="3" t="n">
        <v>0</v>
      </c>
      <c r="C71" s="2" t="s">
        <v>120</v>
      </c>
      <c r="D71" s="3" t="n">
        <v>0</v>
      </c>
    </row>
    <row r="72" customFormat="false" ht="15" hidden="false" customHeight="false" outlineLevel="0" collapsed="false">
      <c r="A72" s="2" t="s">
        <v>121</v>
      </c>
      <c r="B72" s="3" t="n">
        <v>0</v>
      </c>
      <c r="C72" s="2" t="s">
        <v>122</v>
      </c>
      <c r="D72" s="3"/>
    </row>
    <row r="73" customFormat="false" ht="15" hidden="false" customHeight="false" outlineLevel="0" collapsed="false">
      <c r="A73" s="2" t="s">
        <v>123</v>
      </c>
      <c r="B73" s="3" t="n">
        <v>0</v>
      </c>
      <c r="C73" s="2" t="s">
        <v>124</v>
      </c>
      <c r="D73" s="3"/>
    </row>
    <row r="74" customFormat="false" ht="15" hidden="false" customHeight="false" outlineLevel="0" collapsed="false">
      <c r="A74" s="2" t="s">
        <v>125</v>
      </c>
      <c r="B74" s="3" t="n">
        <v>0</v>
      </c>
      <c r="C74" s="2" t="s">
        <v>126</v>
      </c>
      <c r="D74" s="3" t="n">
        <v>0</v>
      </c>
    </row>
    <row r="75" customFormat="false" ht="15" hidden="false" customHeight="false" outlineLevel="0" collapsed="false">
      <c r="A75" s="4" t="s">
        <v>127</v>
      </c>
      <c r="B75" s="5" t="n">
        <v>1</v>
      </c>
      <c r="C75" s="6" t="s">
        <v>128</v>
      </c>
      <c r="D75" s="5" t="n">
        <v>1</v>
      </c>
    </row>
    <row r="76" customFormat="false" ht="15" hidden="false" customHeight="false" outlineLevel="0" collapsed="false">
      <c r="A76" s="2" t="s">
        <v>129</v>
      </c>
      <c r="B76" s="3" t="n">
        <v>0</v>
      </c>
      <c r="C76" s="2" t="s">
        <v>130</v>
      </c>
      <c r="D76" s="3" t="n">
        <v>0</v>
      </c>
    </row>
    <row r="77" customFormat="false" ht="15" hidden="false" customHeight="false" outlineLevel="0" collapsed="false">
      <c r="A77" s="2" t="s">
        <v>131</v>
      </c>
      <c r="B77" s="3" t="n">
        <v>0</v>
      </c>
      <c r="C77" s="2" t="s">
        <v>130</v>
      </c>
      <c r="D77" s="3"/>
    </row>
    <row r="78" customFormat="false" ht="15" hidden="false" customHeight="false" outlineLevel="0" collapsed="false">
      <c r="A78" s="2" t="s">
        <v>132</v>
      </c>
      <c r="B78" s="3" t="n">
        <v>1</v>
      </c>
      <c r="C78" s="2" t="s">
        <v>133</v>
      </c>
      <c r="D78" s="3" t="n">
        <v>1</v>
      </c>
    </row>
    <row r="79" customFormat="false" ht="15" hidden="false" customHeight="false" outlineLevel="0" collapsed="false">
      <c r="A79" s="2" t="s">
        <v>134</v>
      </c>
      <c r="B79" s="3" t="n">
        <v>0</v>
      </c>
      <c r="C79" s="2" t="s">
        <v>135</v>
      </c>
      <c r="D79" s="3"/>
    </row>
    <row r="80" customFormat="false" ht="15" hidden="false" customHeight="false" outlineLevel="0" collapsed="false">
      <c r="A80" s="2" t="s">
        <v>136</v>
      </c>
      <c r="B80" s="3" t="n">
        <v>0</v>
      </c>
      <c r="C80" s="2" t="s">
        <v>137</v>
      </c>
      <c r="D80" s="3"/>
    </row>
    <row r="81" customFormat="false" ht="15" hidden="false" customHeight="false" outlineLevel="0" collapsed="false">
      <c r="A81" s="2" t="s">
        <v>138</v>
      </c>
      <c r="B81" s="3" t="n">
        <v>1</v>
      </c>
      <c r="C81" s="2" t="s">
        <v>139</v>
      </c>
      <c r="D81" s="3" t="n">
        <v>1</v>
      </c>
    </row>
    <row r="82" customFormat="false" ht="15" hidden="false" customHeight="false" outlineLevel="0" collapsed="false">
      <c r="A82" s="7"/>
      <c r="B82" s="7"/>
      <c r="C82" s="7"/>
      <c r="D82" s="7"/>
    </row>
    <row r="84" customFormat="false" ht="15" hidden="false" customHeight="false" outlineLevel="0" collapsed="false">
      <c r="B84" s="8" t="s">
        <v>140</v>
      </c>
      <c r="D84" s="8" t="s">
        <v>140</v>
      </c>
    </row>
    <row r="85" customFormat="false" ht="15" hidden="false" customHeight="false" outlineLevel="0" collapsed="false">
      <c r="B85" s="9" t="n">
        <f aca="false">SUM(B1:B81)/COUNTA(B1:B81)</f>
        <v>0.160493827160494</v>
      </c>
      <c r="D85" s="9" t="n">
        <f aca="false">SUM(D1:D81)/COUNTA(D2:D81)</f>
        <v>0.3</v>
      </c>
    </row>
  </sheetData>
  <mergeCells count="16">
    <mergeCell ref="D2:D3"/>
    <mergeCell ref="D4:D7"/>
    <mergeCell ref="D11:D13"/>
    <mergeCell ref="D16:D17"/>
    <mergeCell ref="D19:D37"/>
    <mergeCell ref="D38:D40"/>
    <mergeCell ref="D41:D42"/>
    <mergeCell ref="D43:D46"/>
    <mergeCell ref="D47:D49"/>
    <mergeCell ref="D51:D56"/>
    <mergeCell ref="D60:D62"/>
    <mergeCell ref="D63:D65"/>
    <mergeCell ref="D66:D69"/>
    <mergeCell ref="D71:D73"/>
    <mergeCell ref="D76:D77"/>
    <mergeCell ref="D78:D80"/>
  </mergeCells>
  <conditionalFormatting sqref="B2:B81">
    <cfRule type="cellIs" priority="2" operator="equal" aboveAverage="0" equalAverage="0" bottom="0" percent="0" rank="0" text="" dxfId="0">
      <formula>1</formula>
    </cfRule>
  </conditionalFormatting>
  <conditionalFormatting sqref="D2:D81">
    <cfRule type="cellIs" priority="3" operator="equal" aboveAverage="0" equalAverage="0" bottom="0" percent="0" rank="0" text="" dxfId="1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24T08:45:06Z</dcterms:created>
  <dc:creator>Marco</dc:creator>
  <dc:description/>
  <dc:language>en-US</dc:language>
  <cp:lastModifiedBy>user</cp:lastModifiedBy>
  <dcterms:modified xsi:type="dcterms:W3CDTF">2014-12-17T02:32:06Z</dcterms:modified>
  <cp:revision>0</cp:revision>
  <dc:subject/>
  <dc:title/>
</cp:coreProperties>
</file>